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ronsellaB\ownCloud\CRG6 paper\Nature Microbiology submission\Appeal\Corrections\"/>
    </mc:Choice>
  </mc:AlternateContent>
  <bookViews>
    <workbookView xWindow="0" yWindow="0" windowWidth="30720" windowHeight="13224" activeTab="1"/>
  </bookViews>
  <sheets>
    <sheet name="Extended Data Fig. 8d" sheetId="1" r:id="rId1"/>
    <sheet name="Extended Data Fig. 8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2" l="1"/>
  <c r="N3" i="2"/>
  <c r="M3" i="2"/>
  <c r="L3" i="2"/>
  <c r="K3" i="2"/>
  <c r="J3" i="2"/>
  <c r="I3" i="2"/>
  <c r="H3" i="2"/>
  <c r="G3" i="2"/>
  <c r="F3" i="2"/>
  <c r="E3" i="2"/>
  <c r="D3" i="2"/>
  <c r="C3" i="2"/>
  <c r="B3" i="2"/>
</calcChain>
</file>

<file path=xl/sharedStrings.xml><?xml version="1.0" encoding="utf-8"?>
<sst xmlns="http://schemas.openxmlformats.org/spreadsheetml/2006/main" count="40" uniqueCount="17">
  <si>
    <t>FDH</t>
  </si>
  <si>
    <t>FTL</t>
  </si>
  <si>
    <t>CBB</t>
  </si>
  <si>
    <t>rGLyP</t>
  </si>
  <si>
    <t>OD600 of various strains at varrying tungstate concentrations</t>
  </si>
  <si>
    <t>tungstate µM</t>
  </si>
  <si>
    <t>tungstate nM</t>
  </si>
  <si>
    <t>Wt</t>
  </si>
  <si>
    <t>NaN</t>
  </si>
  <si>
    <t>\DeltapaC</t>
  </si>
  <si>
    <t>CRG4</t>
  </si>
  <si>
    <t>CRG5</t>
  </si>
  <si>
    <t>CRG6</t>
  </si>
  <si>
    <t>OD600 of various strains at varrying molybdate concentrations</t>
  </si>
  <si>
    <t>molybdate (µM)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phaC</t>
    </r>
  </si>
  <si>
    <t>CRG5-cu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>
      <selection activeCell="D23" sqref="D23"/>
    </sheetView>
  </sheetViews>
  <sheetFormatPr defaultColWidth="8.77734375" defaultRowHeight="14.4" x14ac:dyDescent="0.3"/>
  <cols>
    <col min="2" max="2" width="13.109375" customWidth="1"/>
  </cols>
  <sheetData>
    <row r="1" spans="1:3" x14ac:dyDescent="0.3">
      <c r="B1" t="s">
        <v>0</v>
      </c>
      <c r="C1" t="s">
        <v>1</v>
      </c>
    </row>
    <row r="2" spans="1:3" x14ac:dyDescent="0.3">
      <c r="A2" t="s">
        <v>2</v>
      </c>
      <c r="B2">
        <v>100</v>
      </c>
      <c r="C2">
        <v>0</v>
      </c>
    </row>
    <row r="3" spans="1:3" x14ac:dyDescent="0.3">
      <c r="A3" t="s">
        <v>3</v>
      </c>
      <c r="B3">
        <v>86.413033212664018</v>
      </c>
      <c r="C3">
        <v>13.5869667873359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tabSelected="1" workbookViewId="0">
      <selection activeCell="D8" sqref="D8"/>
    </sheetView>
  </sheetViews>
  <sheetFormatPr defaultColWidth="8.77734375" defaultRowHeight="14.4" x14ac:dyDescent="0.3"/>
  <cols>
    <col min="1" max="9" width="18.44140625" customWidth="1"/>
  </cols>
  <sheetData>
    <row r="1" spans="1:15" x14ac:dyDescent="0.3">
      <c r="A1" t="s">
        <v>4</v>
      </c>
    </row>
    <row r="2" spans="1:15" x14ac:dyDescent="0.3">
      <c r="A2" t="s">
        <v>5</v>
      </c>
      <c r="B2">
        <v>15</v>
      </c>
      <c r="C2">
        <v>5</v>
      </c>
      <c r="D2">
        <v>1.67</v>
      </c>
      <c r="E2">
        <v>0.56000000000000005</v>
      </c>
      <c r="F2">
        <v>0.19</v>
      </c>
      <c r="G2">
        <v>0.06</v>
      </c>
      <c r="H2">
        <v>0.02</v>
      </c>
      <c r="I2">
        <v>6.6699999999999997E-3</v>
      </c>
      <c r="J2">
        <v>2.2200000000000002E-3</v>
      </c>
      <c r="K2">
        <v>7.3999999999999999E-4</v>
      </c>
      <c r="L2">
        <v>2.5000000000000001E-4</v>
      </c>
      <c r="M2">
        <v>8.0000000000000007E-5</v>
      </c>
      <c r="N2">
        <v>2.9999999999999997E-5</v>
      </c>
      <c r="O2">
        <v>0</v>
      </c>
    </row>
    <row r="3" spans="1:15" x14ac:dyDescent="0.3">
      <c r="A3" t="s">
        <v>6</v>
      </c>
      <c r="B3">
        <f>B2*1000</f>
        <v>15000</v>
      </c>
      <c r="C3">
        <f t="shared" ref="C3:O3" si="0">C2*1000</f>
        <v>5000</v>
      </c>
      <c r="D3">
        <f t="shared" si="0"/>
        <v>1670</v>
      </c>
      <c r="E3">
        <f t="shared" si="0"/>
        <v>560</v>
      </c>
      <c r="F3">
        <f t="shared" si="0"/>
        <v>190</v>
      </c>
      <c r="G3">
        <f t="shared" si="0"/>
        <v>60</v>
      </c>
      <c r="H3">
        <f t="shared" si="0"/>
        <v>20</v>
      </c>
      <c r="I3">
        <f t="shared" si="0"/>
        <v>6.67</v>
      </c>
      <c r="J3">
        <f t="shared" si="0"/>
        <v>2.2200000000000002</v>
      </c>
      <c r="K3">
        <f t="shared" si="0"/>
        <v>0.74</v>
      </c>
      <c r="L3">
        <f t="shared" si="0"/>
        <v>0.25</v>
      </c>
      <c r="M3">
        <f t="shared" si="0"/>
        <v>0.08</v>
      </c>
      <c r="N3">
        <f t="shared" si="0"/>
        <v>0.03</v>
      </c>
      <c r="O3">
        <f t="shared" si="0"/>
        <v>0</v>
      </c>
    </row>
    <row r="4" spans="1:15" x14ac:dyDescent="0.3">
      <c r="A4" t="s">
        <v>7</v>
      </c>
      <c r="B4">
        <v>0.34699999999999998</v>
      </c>
      <c r="C4" t="s">
        <v>8</v>
      </c>
      <c r="D4" t="s">
        <v>8</v>
      </c>
      <c r="E4" t="s">
        <v>8</v>
      </c>
      <c r="F4" t="s">
        <v>8</v>
      </c>
      <c r="G4">
        <v>0.33400000000000002</v>
      </c>
      <c r="H4">
        <v>0.54</v>
      </c>
      <c r="I4">
        <v>0.75</v>
      </c>
      <c r="J4">
        <v>0.86799999999999999</v>
      </c>
      <c r="K4">
        <v>0.84799999999999998</v>
      </c>
      <c r="L4">
        <v>0.92700000000000005</v>
      </c>
      <c r="M4">
        <v>0.89200000000000002</v>
      </c>
      <c r="N4">
        <v>0.91800000000000004</v>
      </c>
      <c r="O4">
        <v>0.98699999999999999</v>
      </c>
    </row>
    <row r="5" spans="1:15" x14ac:dyDescent="0.3">
      <c r="A5" t="s">
        <v>9</v>
      </c>
      <c r="B5" t="s">
        <v>8</v>
      </c>
      <c r="C5" t="s">
        <v>8</v>
      </c>
      <c r="D5">
        <v>0.28399999999999997</v>
      </c>
      <c r="E5">
        <v>0.11799999999999999</v>
      </c>
      <c r="F5">
        <v>0.40899999999999997</v>
      </c>
      <c r="G5">
        <v>0.53</v>
      </c>
      <c r="H5">
        <v>0.73</v>
      </c>
      <c r="I5">
        <v>0.88800000000000001</v>
      </c>
      <c r="J5">
        <v>0.873</v>
      </c>
      <c r="K5">
        <v>0.90600000000000003</v>
      </c>
      <c r="L5">
        <v>0.91700000000000004</v>
      </c>
      <c r="M5">
        <v>0.86899999999999999</v>
      </c>
      <c r="N5">
        <v>0.92600000000000005</v>
      </c>
      <c r="O5">
        <v>0.88900000000000001</v>
      </c>
    </row>
    <row r="6" spans="1:15" x14ac:dyDescent="0.3">
      <c r="A6" t="s">
        <v>10</v>
      </c>
      <c r="B6" t="s">
        <v>8</v>
      </c>
      <c r="C6" t="s">
        <v>8</v>
      </c>
      <c r="D6" t="s">
        <v>8</v>
      </c>
      <c r="E6" t="s">
        <v>8</v>
      </c>
      <c r="F6" t="s">
        <v>8</v>
      </c>
      <c r="G6">
        <v>0.51200000000000001</v>
      </c>
      <c r="H6">
        <v>0.878</v>
      </c>
      <c r="I6">
        <v>0.91500000000000004</v>
      </c>
      <c r="J6">
        <v>0.80900000000000005</v>
      </c>
      <c r="K6">
        <v>0.65900000000000003</v>
      </c>
      <c r="L6">
        <v>0.69899999999999995</v>
      </c>
      <c r="M6">
        <v>0.77300000000000002</v>
      </c>
      <c r="N6">
        <v>0.78700000000000003</v>
      </c>
      <c r="O6">
        <v>0.76100000000000001</v>
      </c>
    </row>
    <row r="7" spans="1:15" x14ac:dyDescent="0.3">
      <c r="A7" t="s">
        <v>11</v>
      </c>
      <c r="B7" t="s">
        <v>8</v>
      </c>
      <c r="C7" t="s">
        <v>8</v>
      </c>
      <c r="D7" t="s">
        <v>8</v>
      </c>
      <c r="E7" t="s">
        <v>8</v>
      </c>
      <c r="F7" t="s">
        <v>8</v>
      </c>
      <c r="G7">
        <v>0.80400000000000005</v>
      </c>
      <c r="H7">
        <v>0.92100000000000004</v>
      </c>
      <c r="I7">
        <v>0.92300000000000004</v>
      </c>
      <c r="J7">
        <v>0.94399999999999995</v>
      </c>
      <c r="K7">
        <v>0.90200000000000002</v>
      </c>
      <c r="L7">
        <v>0.94299999999999995</v>
      </c>
      <c r="M7">
        <v>0.90100000000000002</v>
      </c>
      <c r="N7">
        <v>0.98199999999999998</v>
      </c>
      <c r="O7">
        <v>0.89300000000000002</v>
      </c>
    </row>
    <row r="8" spans="1:15" x14ac:dyDescent="0.3">
      <c r="A8" t="s">
        <v>12</v>
      </c>
      <c r="B8" t="s">
        <v>8</v>
      </c>
      <c r="C8" t="s">
        <v>8</v>
      </c>
      <c r="D8" t="s">
        <v>8</v>
      </c>
      <c r="E8" t="s">
        <v>8</v>
      </c>
      <c r="F8">
        <v>0.17699999999999999</v>
      </c>
      <c r="G8">
        <v>0.90500000000000003</v>
      </c>
      <c r="H8">
        <v>0.98199999999999998</v>
      </c>
      <c r="I8">
        <v>1.016</v>
      </c>
      <c r="J8">
        <v>1.016</v>
      </c>
      <c r="K8">
        <v>1.0149999999999999</v>
      </c>
      <c r="L8">
        <v>0.94299999999999995</v>
      </c>
      <c r="M8">
        <v>1.0049999999999999</v>
      </c>
      <c r="N8">
        <v>0.99299999999999999</v>
      </c>
      <c r="O8">
        <v>1.0009999999999999</v>
      </c>
    </row>
    <row r="10" spans="1:15" x14ac:dyDescent="0.3">
      <c r="A10" t="s">
        <v>13</v>
      </c>
    </row>
    <row r="11" spans="1:15" x14ac:dyDescent="0.3">
      <c r="A11" t="s">
        <v>14</v>
      </c>
      <c r="B11">
        <v>0</v>
      </c>
      <c r="C11">
        <v>0.02</v>
      </c>
      <c r="D11">
        <v>0.06</v>
      </c>
      <c r="E11">
        <v>0.19</v>
      </c>
      <c r="F11">
        <v>0.56000000000000005</v>
      </c>
      <c r="G11">
        <v>1.67</v>
      </c>
      <c r="H11">
        <v>5</v>
      </c>
      <c r="I11">
        <v>15</v>
      </c>
    </row>
    <row r="12" spans="1:15" x14ac:dyDescent="0.3">
      <c r="A12" t="s">
        <v>7</v>
      </c>
      <c r="B12">
        <v>0.8</v>
      </c>
      <c r="C12">
        <v>0.89900000000000002</v>
      </c>
      <c r="D12">
        <v>0.88700000000000001</v>
      </c>
      <c r="E12">
        <v>0.86599999999999999</v>
      </c>
      <c r="F12">
        <v>0.88</v>
      </c>
      <c r="G12">
        <v>0.90300000000000002</v>
      </c>
      <c r="H12">
        <v>0.88600000000000001</v>
      </c>
      <c r="I12">
        <v>0.84599999999999997</v>
      </c>
    </row>
    <row r="13" spans="1:15" x14ac:dyDescent="0.3">
      <c r="A13" t="s">
        <v>15</v>
      </c>
      <c r="B13">
        <v>0.81899999999999995</v>
      </c>
      <c r="C13">
        <v>0.82799999999999996</v>
      </c>
      <c r="D13">
        <v>0.81</v>
      </c>
      <c r="E13">
        <v>0.79</v>
      </c>
      <c r="F13">
        <v>0.78200000000000003</v>
      </c>
      <c r="G13">
        <v>0.78400000000000003</v>
      </c>
      <c r="H13">
        <v>0.77600000000000002</v>
      </c>
      <c r="I13">
        <v>0.746</v>
      </c>
    </row>
    <row r="14" spans="1:15" x14ac:dyDescent="0.3">
      <c r="A14" t="s">
        <v>10</v>
      </c>
      <c r="B14">
        <v>0.80400000000000005</v>
      </c>
      <c r="C14">
        <v>0.8</v>
      </c>
      <c r="D14">
        <v>0.82599999999999996</v>
      </c>
      <c r="E14">
        <v>0.8</v>
      </c>
      <c r="F14">
        <v>0.82499999999999996</v>
      </c>
      <c r="G14">
        <v>0.8</v>
      </c>
      <c r="H14">
        <v>0.78700000000000003</v>
      </c>
      <c r="I14">
        <v>0.80800000000000005</v>
      </c>
    </row>
    <row r="15" spans="1:15" x14ac:dyDescent="0.3">
      <c r="A15" t="s">
        <v>11</v>
      </c>
      <c r="B15">
        <v>0.98699999999999999</v>
      </c>
      <c r="C15">
        <v>1</v>
      </c>
      <c r="D15">
        <v>1</v>
      </c>
      <c r="E15">
        <v>0.98099999999999998</v>
      </c>
      <c r="F15">
        <v>0.99199999999999999</v>
      </c>
      <c r="G15">
        <v>0.98</v>
      </c>
      <c r="H15">
        <v>0.97899999999999998</v>
      </c>
      <c r="I15">
        <v>0.91400000000000003</v>
      </c>
    </row>
    <row r="16" spans="1:15" x14ac:dyDescent="0.3">
      <c r="A16" t="s">
        <v>16</v>
      </c>
      <c r="B16">
        <v>0.63400000000000001</v>
      </c>
      <c r="C16">
        <v>0.65100000000000002</v>
      </c>
      <c r="D16">
        <v>0.65400000000000003</v>
      </c>
      <c r="E16">
        <v>0.65300000000000002</v>
      </c>
      <c r="F16">
        <v>0.66400000000000003</v>
      </c>
      <c r="G16">
        <v>0.64600000000000002</v>
      </c>
      <c r="H16">
        <v>0.64600000000000002</v>
      </c>
      <c r="I16">
        <v>0.61799999999999999</v>
      </c>
    </row>
    <row r="17" spans="1:9" x14ac:dyDescent="0.3">
      <c r="A17" t="s">
        <v>12</v>
      </c>
      <c r="B17">
        <v>1.0429999999999999</v>
      </c>
      <c r="C17">
        <v>1.036</v>
      </c>
      <c r="D17">
        <v>1.0369999999999999</v>
      </c>
      <c r="E17">
        <v>1.032</v>
      </c>
      <c r="F17">
        <v>1.0249999999999999</v>
      </c>
      <c r="G17">
        <v>0.997</v>
      </c>
      <c r="H17">
        <v>1.014</v>
      </c>
      <c r="I17">
        <v>0.988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 8d</vt:lpstr>
      <vt:lpstr>Extended Data Fig. 8e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onsella,Beau</dc:creator>
  <cp:lastModifiedBy>Dronsella,Beau</cp:lastModifiedBy>
  <dcterms:created xsi:type="dcterms:W3CDTF">2025-01-07T16:27:35Z</dcterms:created>
  <dcterms:modified xsi:type="dcterms:W3CDTF">2025-01-10T14:59:42Z</dcterms:modified>
</cp:coreProperties>
</file>